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 - Source data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9">
  <si>
    <t xml:space="preserve">Figure 1 - Source data 9: Enrichment of candidate genes in different stages of the filtering process</t>
  </si>
  <si>
    <t xml:space="preserve">A</t>
  </si>
  <si>
    <t xml:space="preserve">Correction for multiple testing without requiring three convergent losses retrieves 68 genes (va &lt; 1). Terms that are significantly enriched after correcting for multiple testing are in italics (adjusted p&lt;0.05). </t>
  </si>
  <si>
    <t xml:space="preserve">Term</t>
  </si>
  <si>
    <t xml:space="preserve">Overlap</t>
  </si>
  <si>
    <t xml:space="preserve">P-value</t>
  </si>
  <si>
    <t xml:space="preserve">Adjusted P-value</t>
  </si>
  <si>
    <t xml:space="preserve">-log10 (Adjusted p-value)</t>
  </si>
  <si>
    <t xml:space="preserve">Odds Ratio</t>
  </si>
  <si>
    <t xml:space="preserve">Combined Score</t>
  </si>
  <si>
    <t xml:space="preserve">Genes</t>
  </si>
  <si>
    <t xml:space="preserve">visual perception (GO:0007601)</t>
  </si>
  <si>
    <t xml:space="preserve">8/93</t>
  </si>
  <si>
    <t xml:space="preserve">CRYGS;GNAT2;RBP3;CRYBB3;CRYBA1;KRT12;CRYBA4;ARR3</t>
  </si>
  <si>
    <t xml:space="preserve">sensory perception of light stimulus (GO:0050953)</t>
  </si>
  <si>
    <t xml:space="preserve">8/95</t>
  </si>
  <si>
    <t xml:space="preserve">negative regulation of leukocyte adhesion to vascular endothelial cell (GO:1904995)</t>
  </si>
  <si>
    <t xml:space="preserve">1/5</t>
  </si>
  <si>
    <t xml:space="preserve">CCL28</t>
  </si>
  <si>
    <t xml:space="preserve">dendrite extension (GO:0097484)</t>
  </si>
  <si>
    <t xml:space="preserve">1/6</t>
  </si>
  <si>
    <t xml:space="preserve">CDKL3</t>
  </si>
  <si>
    <t xml:space="preserve">negative regulation of cellular extravasation (GO:0002692)</t>
  </si>
  <si>
    <t xml:space="preserve">B</t>
  </si>
  <si>
    <t xml:space="preserve">Filtering for at least three convergent losses removes 37 genes. These genes are not enriched in eye-related terms.</t>
  </si>
  <si>
    <t xml:space="preserve">regulation of DNA demethylation (GO:1901535)</t>
  </si>
  <si>
    <t xml:space="preserve">DPPA3</t>
  </si>
  <si>
    <t xml:space="preserve">2/93</t>
  </si>
  <si>
    <t xml:space="preserve">GNAT2;RBP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@"/>
    <numFmt numFmtId="167" formatCode="0.00E+00"/>
    <numFmt numFmtId="168" formatCode="0.0000"/>
    <numFmt numFmtId="169" formatCode="0.0"/>
    <numFmt numFmtId="170" formatCode="0.00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68.16"/>
  </cols>
  <sheetData>
    <row r="1" customFormat="false" ht="21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2"/>
      <c r="I1" s="2"/>
    </row>
    <row r="2" customFormat="false" ht="21" hidden="false" customHeight="false" outlineLevel="0" collapsed="false">
      <c r="B2" s="1"/>
      <c r="C2" s="2"/>
      <c r="D2" s="2"/>
      <c r="E2" s="2"/>
      <c r="F2" s="2"/>
      <c r="G2" s="2"/>
      <c r="H2" s="2"/>
      <c r="I2" s="2"/>
    </row>
    <row r="3" customFormat="false" ht="21" hidden="false" customHeight="false" outlineLevel="0" collapsed="false">
      <c r="A3" s="1" t="s">
        <v>1</v>
      </c>
      <c r="B3" s="2" t="s">
        <v>2</v>
      </c>
      <c r="C3" s="2"/>
      <c r="D3" s="2"/>
      <c r="E3" s="2"/>
      <c r="F3" s="2"/>
      <c r="G3" s="2"/>
      <c r="H3" s="2"/>
      <c r="I3" s="2"/>
    </row>
    <row r="4" customFormat="false" ht="52" hidden="false" customHeight="false" outlineLevel="0" collapsed="false">
      <c r="A4" s="1"/>
      <c r="B4" s="3" t="s">
        <v>3</v>
      </c>
      <c r="C4" s="4" t="s">
        <v>4</v>
      </c>
      <c r="D4" s="5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7" t="s">
        <v>10</v>
      </c>
    </row>
    <row r="5" customFormat="false" ht="19" hidden="false" customHeight="true" outlineLevel="0" collapsed="false">
      <c r="A5" s="1"/>
      <c r="B5" s="8" t="s">
        <v>11</v>
      </c>
      <c r="C5" s="9" t="s">
        <v>12</v>
      </c>
      <c r="D5" s="10" t="n">
        <v>9.45862859495055E-010</v>
      </c>
      <c r="E5" s="10" t="n">
        <v>9.09548795406964E-008</v>
      </c>
      <c r="F5" s="11" t="n">
        <f aca="false">-LOG10(E5)</f>
        <v>7.04117399697704</v>
      </c>
      <c r="G5" s="12" t="n">
        <v>31.1325490196078</v>
      </c>
      <c r="H5" s="12" t="n">
        <v>646.90085525432</v>
      </c>
      <c r="I5" s="2" t="s">
        <v>13</v>
      </c>
    </row>
    <row r="6" customFormat="false" ht="19" hidden="false" customHeight="true" outlineLevel="0" collapsed="false">
      <c r="A6" s="1"/>
      <c r="B6" s="8" t="s">
        <v>14</v>
      </c>
      <c r="C6" s="9" t="s">
        <v>15</v>
      </c>
      <c r="D6" s="10" t="n">
        <v>1.122899747416E-009</v>
      </c>
      <c r="E6" s="10" t="n">
        <v>9.09548795406964E-008</v>
      </c>
      <c r="F6" s="11" t="n">
        <f aca="false">-LOG10(E6)</f>
        <v>7.04117399697704</v>
      </c>
      <c r="G6" s="12" t="n">
        <v>30.4137931034482</v>
      </c>
      <c r="H6" s="12" t="n">
        <v>626.747723023757</v>
      </c>
      <c r="I6" s="2" t="s">
        <v>13</v>
      </c>
    </row>
    <row r="7" customFormat="false" ht="19" hidden="false" customHeight="true" outlineLevel="0" collapsed="false">
      <c r="A7" s="1"/>
      <c r="B7" s="2" t="s">
        <v>16</v>
      </c>
      <c r="C7" s="9" t="s">
        <v>17</v>
      </c>
      <c r="D7" s="13" t="n">
        <v>0.016886331477543</v>
      </c>
      <c r="E7" s="13" t="n">
        <v>0.259564290250708</v>
      </c>
      <c r="F7" s="11" t="n">
        <f aca="false">-LOG10(E7)</f>
        <v>0.585755056146779</v>
      </c>
      <c r="G7" s="12" t="n">
        <v>74.3582089552238</v>
      </c>
      <c r="H7" s="12" t="n">
        <v>303.474497748395</v>
      </c>
      <c r="I7" s="2" t="s">
        <v>18</v>
      </c>
    </row>
    <row r="8" customFormat="false" ht="19" hidden="false" customHeight="true" outlineLevel="0" collapsed="false">
      <c r="A8" s="1"/>
      <c r="B8" s="2" t="s">
        <v>19</v>
      </c>
      <c r="C8" s="9" t="s">
        <v>20</v>
      </c>
      <c r="D8" s="13" t="n">
        <v>0.020229739174506</v>
      </c>
      <c r="E8" s="13" t="n">
        <v>0.259564290250708</v>
      </c>
      <c r="F8" s="11" t="n">
        <f aca="false">-LOG10(E8)</f>
        <v>0.585755056146779</v>
      </c>
      <c r="G8" s="12" t="n">
        <v>59.4835820895522</v>
      </c>
      <c r="H8" s="12" t="n">
        <v>232.021750766536</v>
      </c>
      <c r="I8" s="2" t="s">
        <v>21</v>
      </c>
    </row>
    <row r="9" customFormat="false" ht="19" hidden="false" customHeight="true" outlineLevel="0" collapsed="false">
      <c r="A9" s="1"/>
      <c r="B9" s="2" t="s">
        <v>22</v>
      </c>
      <c r="C9" s="9" t="s">
        <v>20</v>
      </c>
      <c r="D9" s="13" t="n">
        <v>0.020229739174506</v>
      </c>
      <c r="E9" s="13" t="n">
        <v>0.259564290250708</v>
      </c>
      <c r="F9" s="11" t="n">
        <f aca="false">-LOG10(E9)</f>
        <v>0.585755056146779</v>
      </c>
      <c r="G9" s="12" t="n">
        <v>59.4835820895522</v>
      </c>
      <c r="H9" s="12" t="n">
        <v>232.021750766536</v>
      </c>
      <c r="I9" s="2" t="s">
        <v>18</v>
      </c>
    </row>
    <row r="10" customFormat="false" ht="21" hidden="false" customHeight="false" outlineLevel="0" collapsed="false">
      <c r="A10" s="1"/>
      <c r="B10" s="2"/>
      <c r="C10" s="2"/>
      <c r="D10" s="2"/>
      <c r="E10" s="2"/>
      <c r="F10" s="2"/>
      <c r="G10" s="12"/>
      <c r="H10" s="2"/>
      <c r="I10" s="2"/>
    </row>
    <row r="11" customFormat="false" ht="21" hidden="false" customHeight="false" outlineLevel="0" collapsed="false">
      <c r="A11" s="1" t="s">
        <v>23</v>
      </c>
      <c r="B11" s="2" t="s">
        <v>24</v>
      </c>
      <c r="C11" s="2"/>
      <c r="D11" s="2"/>
      <c r="E11" s="2"/>
      <c r="F11" s="2"/>
      <c r="G11" s="12"/>
      <c r="H11" s="2"/>
      <c r="I11" s="2"/>
    </row>
    <row r="12" customFormat="false" ht="51" hidden="false" customHeight="false" outlineLevel="0" collapsed="false">
      <c r="B12" s="3" t="s">
        <v>3</v>
      </c>
      <c r="C12" s="4" t="s">
        <v>4</v>
      </c>
      <c r="D12" s="5" t="s">
        <v>5</v>
      </c>
      <c r="E12" s="6" t="s">
        <v>6</v>
      </c>
      <c r="F12" s="6" t="s">
        <v>7</v>
      </c>
      <c r="G12" s="14" t="s">
        <v>8</v>
      </c>
      <c r="H12" s="6" t="s">
        <v>9</v>
      </c>
      <c r="I12" s="7" t="s">
        <v>10</v>
      </c>
    </row>
    <row r="13" customFormat="false" ht="16" hidden="false" customHeight="false" outlineLevel="0" collapsed="false">
      <c r="B13" s="2" t="s">
        <v>16</v>
      </c>
      <c r="C13" s="9" t="s">
        <v>17</v>
      </c>
      <c r="D13" s="11" t="n">
        <v>0.00921665854482154</v>
      </c>
      <c r="E13" s="11" t="n">
        <v>0.139215070239173</v>
      </c>
      <c r="F13" s="11" t="n">
        <f aca="false">-LOG10(E13)</f>
        <v>0.856313749154679</v>
      </c>
      <c r="G13" s="12" t="n">
        <v>138.604166666666</v>
      </c>
      <c r="H13" s="12" t="n">
        <v>649.602069210737</v>
      </c>
      <c r="I13" s="2" t="s">
        <v>18</v>
      </c>
    </row>
    <row r="14" customFormat="false" ht="16" hidden="false" customHeight="false" outlineLevel="0" collapsed="false">
      <c r="B14" s="2" t="s">
        <v>19</v>
      </c>
      <c r="C14" s="9" t="s">
        <v>20</v>
      </c>
      <c r="D14" s="11" t="n">
        <v>0.0110500548998867</v>
      </c>
      <c r="E14" s="11" t="n">
        <v>0.139215070239173</v>
      </c>
      <c r="F14" s="11" t="n">
        <f aca="false">-LOG10(E14)</f>
        <v>0.856313749154679</v>
      </c>
      <c r="G14" s="12" t="n">
        <v>110.877777777777</v>
      </c>
      <c r="H14" s="12" t="n">
        <v>499.539856773496</v>
      </c>
      <c r="I14" s="2" t="s">
        <v>21</v>
      </c>
    </row>
    <row r="15" customFormat="false" ht="16" hidden="false" customHeight="false" outlineLevel="0" collapsed="false">
      <c r="B15" s="2" t="s">
        <v>22</v>
      </c>
      <c r="C15" s="9" t="s">
        <v>20</v>
      </c>
      <c r="D15" s="11" t="n">
        <v>0.0110500548998867</v>
      </c>
      <c r="E15" s="11" t="n">
        <v>0.139215070239173</v>
      </c>
      <c r="F15" s="11" t="n">
        <f aca="false">-LOG10(E15)</f>
        <v>0.856313749154679</v>
      </c>
      <c r="G15" s="12" t="n">
        <v>110.877777777777</v>
      </c>
      <c r="H15" s="12" t="n">
        <v>499.539856773496</v>
      </c>
      <c r="I15" s="2" t="s">
        <v>18</v>
      </c>
    </row>
    <row r="16" customFormat="false" ht="16" hidden="false" customHeight="false" outlineLevel="0" collapsed="false">
      <c r="B16" s="2" t="s">
        <v>25</v>
      </c>
      <c r="C16" s="9" t="s">
        <v>20</v>
      </c>
      <c r="D16" s="11" t="n">
        <v>0.0110500548998867</v>
      </c>
      <c r="E16" s="11" t="n">
        <v>0.139215070239173</v>
      </c>
      <c r="F16" s="11" t="n">
        <f aca="false">-LOG10(E16)</f>
        <v>0.856313749154679</v>
      </c>
      <c r="G16" s="12" t="n">
        <v>110.877777777777</v>
      </c>
      <c r="H16" s="12" t="n">
        <v>499.539856773496</v>
      </c>
      <c r="I16" s="2" t="s">
        <v>26</v>
      </c>
    </row>
    <row r="17" customFormat="false" ht="16" hidden="false" customHeight="false" outlineLevel="0" collapsed="false">
      <c r="B17" s="2" t="s">
        <v>11</v>
      </c>
      <c r="C17" s="9" t="s">
        <v>27</v>
      </c>
      <c r="D17" s="11" t="n">
        <v>0.0128171709269279</v>
      </c>
      <c r="E17" s="11" t="n">
        <v>0.139215070239173</v>
      </c>
      <c r="F17" s="11" t="n">
        <f aca="false">-LOG10(E17)</f>
        <v>0.856313749154679</v>
      </c>
      <c r="G17" s="12" t="n">
        <v>12.4784929356357</v>
      </c>
      <c r="H17" s="12" t="n">
        <v>54.3684134805322</v>
      </c>
      <c r="I17" s="2" t="s">
        <v>28</v>
      </c>
    </row>
    <row r="18" customFormat="false" ht="16" hidden="false" customHeight="false" outlineLevel="0" collapsed="false">
      <c r="B18" s="2"/>
      <c r="C18" s="2"/>
      <c r="D18" s="11"/>
      <c r="E18" s="11"/>
      <c r="F18" s="11"/>
      <c r="G18" s="11"/>
      <c r="H18" s="2"/>
      <c r="I18" s="2"/>
    </row>
    <row r="19" customFormat="false" ht="16" hidden="false" customHeight="false" outlineLevel="0" collapsed="false">
      <c r="B19" s="2"/>
      <c r="C19" s="2"/>
      <c r="D19" s="2"/>
      <c r="E19" s="2"/>
      <c r="F19" s="2"/>
      <c r="G19" s="2"/>
      <c r="H19" s="2"/>
      <c r="I1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9T09:49:12Z</dcterms:created>
  <dc:creator>Henrike</dc:creator>
  <dc:description/>
  <dc:language>en-US</dc:language>
  <cp:lastModifiedBy>Henrike</cp:lastModifiedBy>
  <dcterms:modified xsi:type="dcterms:W3CDTF">2022-06-13T20:41:49Z</dcterms:modified>
  <cp:revision>0</cp:revision>
  <dc:subject/>
  <dc:title/>
</cp:coreProperties>
</file>